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W9" i="1"/>
  <c r="W11" i="1"/>
  <c r="W15" i="1"/>
  <c r="C20" i="1"/>
  <c r="W8" i="1"/>
  <c r="W10" i="1"/>
  <c r="W14" i="1"/>
  <c r="B20" i="1"/>
  <c r="W5" i="1"/>
  <c r="W7" i="1"/>
  <c r="W13" i="1"/>
  <c r="C19" i="1"/>
  <c r="W4" i="1"/>
  <c r="W6" i="1"/>
  <c r="W12" i="1"/>
  <c r="B19" i="1"/>
</calcChain>
</file>

<file path=xl/sharedStrings.xml><?xml version="1.0" encoding="utf-8"?>
<sst xmlns="http://schemas.openxmlformats.org/spreadsheetml/2006/main" count="40" uniqueCount="40">
  <si>
    <t>No. Reads Total</t>
  </si>
  <si>
    <t>1 Total RNA DMSO 1</t>
  </si>
  <si>
    <t>2 Total RNA Torin 1</t>
  </si>
  <si>
    <t>3 Total RNA DMSO 2</t>
  </si>
  <si>
    <t>4 Total RNA Torin 2</t>
  </si>
  <si>
    <t>5 RPF DMSO 1</t>
  </si>
  <si>
    <t>6 RPF Torin 1</t>
  </si>
  <si>
    <t>7 RPF DMSO 2</t>
  </si>
  <si>
    <t>8 RPF Torin 2</t>
  </si>
  <si>
    <t>9 Total RNA DMSO 3</t>
  </si>
  <si>
    <t>10 Total RNA Torin 3</t>
  </si>
  <si>
    <t>11 RPF DMSO 3</t>
  </si>
  <si>
    <t>12 RPF Torin 3</t>
  </si>
  <si>
    <t>Sum reads mapped to exons</t>
  </si>
  <si>
    <t>DMSO</t>
  </si>
  <si>
    <t>Torin1</t>
  </si>
  <si>
    <t>Sample</t>
  </si>
  <si>
    <t>Total no exonic total RNA reads</t>
  </si>
  <si>
    <t>Total no exonic RPF reads</t>
  </si>
  <si>
    <t>No mapped to exons flow cell 2</t>
  </si>
  <si>
    <t>No mapped to exons flow cell 1</t>
  </si>
  <si>
    <t>Percentage multiple alignments flow cell 2</t>
  </si>
  <si>
    <t>Percentage mapped flow cell 2</t>
  </si>
  <si>
    <t>No. Reads mapped to genome flow cell 2</t>
  </si>
  <si>
    <t>Percentage multiple alignments flow cell 1</t>
  </si>
  <si>
    <t>Percentage mapped flow cell 1</t>
  </si>
  <si>
    <t>No. Reads mapped to genome flow cell 1</t>
  </si>
  <si>
    <t>Percentage tRNA flow cell 2</t>
  </si>
  <si>
    <t>No. Non-rRNA non-tRNA reads flow cell 2</t>
  </si>
  <si>
    <t>Percentage tRNA flow cell 1</t>
  </si>
  <si>
    <t>No. Non-rRNA non-tRNA reads flow cell 1</t>
  </si>
  <si>
    <t>Percentage rRNA reads flow cell 2</t>
  </si>
  <si>
    <t>No. Non-rRNA reads flow cell 2</t>
  </si>
  <si>
    <t>Percentage rRNA reads flow cell 1</t>
  </si>
  <si>
    <t>No. Non-rRNA reads flow cell 1</t>
  </si>
  <si>
    <t>No. Reads after trimming flow cell 2</t>
  </si>
  <si>
    <t>No. Reads after trimming flow cell 1</t>
  </si>
  <si>
    <t>No. Reads flow cell 2</t>
  </si>
  <si>
    <t>No. Reads flow cell 1</t>
  </si>
  <si>
    <t>Mapping statistics of ribosome protected fragment and total RNA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-* #,##0_-;\-* #,##0_-;_-* &quot;-&quot;_-;_-@_-"/>
    <numFmt numFmtId="43" formatCode="_-* #,##0.00_-;\-* #,##0.00_-;_-* &quot;-&quot;??_-;_-@_-"/>
    <numFmt numFmtId="164" formatCode="_-* #,##0_-;\-* #,##0_-;_-* &quot;-&quot;??_-;_-@_-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scheme val="minor"/>
    </font>
    <font>
      <b/>
      <sz val="12"/>
      <color theme="4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3" tint="0.39997558519241921"/>
      <name val="Calibri"/>
      <scheme val="minor"/>
    </font>
    <font>
      <b/>
      <sz val="12"/>
      <name val="Calibri"/>
      <scheme val="minor"/>
    </font>
    <font>
      <sz val="12"/>
      <color theme="1"/>
      <name val="Menl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Font="1" applyBorder="1" applyAlignment="1">
      <alignment vertical="center"/>
    </xf>
    <xf numFmtId="41" fontId="0" fillId="0" borderId="0" xfId="1" applyNumberFormat="1" applyFont="1" applyBorder="1"/>
    <xf numFmtId="41" fontId="7" fillId="0" borderId="0" xfId="1" applyNumberFormat="1" applyFont="1" applyBorder="1"/>
    <xf numFmtId="0" fontId="9" fillId="0" borderId="0" xfId="0" applyFont="1" applyBorder="1"/>
    <xf numFmtId="0" fontId="0" fillId="0" borderId="0" xfId="0" applyFont="1" applyBorder="1"/>
    <xf numFmtId="0" fontId="4" fillId="0" borderId="0" xfId="0" applyFont="1" applyBorder="1"/>
    <xf numFmtId="0" fontId="3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64" fontId="0" fillId="0" borderId="0" xfId="1" applyNumberFormat="1" applyFont="1" applyBorder="1"/>
  </cellXfs>
  <cellStyles count="1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tabSelected="1" workbookViewId="0"/>
  </sheetViews>
  <sheetFormatPr baseColWidth="10" defaultRowHeight="15" x14ac:dyDescent="0"/>
  <cols>
    <col min="1" max="1" width="28.33203125" customWidth="1"/>
    <col min="2" max="3" width="19.6640625" customWidth="1"/>
    <col min="4" max="4" width="18.83203125" style="3" customWidth="1"/>
    <col min="5" max="5" width="15.6640625" customWidth="1"/>
    <col min="6" max="6" width="15.1640625" customWidth="1"/>
    <col min="7" max="7" width="17.33203125" customWidth="1"/>
    <col min="8" max="8" width="15.33203125" customWidth="1"/>
    <col min="9" max="9" width="19.5" customWidth="1"/>
    <col min="10" max="10" width="13.33203125" customWidth="1"/>
    <col min="11" max="11" width="14.5" style="2" customWidth="1"/>
    <col min="13" max="13" width="16.1640625" style="1" customWidth="1"/>
    <col min="14" max="14" width="13.83203125" customWidth="1"/>
    <col min="15" max="15" width="15.33203125" style="1" customWidth="1"/>
    <col min="17" max="17" width="15.83203125" customWidth="1"/>
    <col min="18" max="18" width="15.33203125" style="1" customWidth="1"/>
    <col min="20" max="20" width="15.83203125" customWidth="1"/>
    <col min="23" max="24" width="14" bestFit="1" customWidth="1"/>
  </cols>
  <sheetData>
    <row r="1" spans="1:23">
      <c r="A1" s="3" t="s">
        <v>39</v>
      </c>
    </row>
    <row r="3" spans="1:23" s="8" customFormat="1" ht="60">
      <c r="A3" s="4" t="s">
        <v>16</v>
      </c>
      <c r="B3" s="4" t="s">
        <v>38</v>
      </c>
      <c r="C3" s="4" t="s">
        <v>37</v>
      </c>
      <c r="D3" s="5" t="s">
        <v>0</v>
      </c>
      <c r="E3" s="4" t="s">
        <v>36</v>
      </c>
      <c r="F3" s="4" t="s">
        <v>35</v>
      </c>
      <c r="G3" s="6" t="s">
        <v>34</v>
      </c>
      <c r="H3" s="4" t="s">
        <v>33</v>
      </c>
      <c r="I3" s="6" t="s">
        <v>32</v>
      </c>
      <c r="J3" s="4" t="s">
        <v>31</v>
      </c>
      <c r="K3" s="7" t="s">
        <v>30</v>
      </c>
      <c r="L3" s="4" t="s">
        <v>29</v>
      </c>
      <c r="M3" s="7" t="s">
        <v>28</v>
      </c>
      <c r="N3" s="4" t="s">
        <v>27</v>
      </c>
      <c r="O3" s="7" t="s">
        <v>26</v>
      </c>
      <c r="P3" s="4" t="s">
        <v>25</v>
      </c>
      <c r="Q3" s="4" t="s">
        <v>24</v>
      </c>
      <c r="R3" s="7" t="s">
        <v>23</v>
      </c>
      <c r="S3" s="4" t="s">
        <v>22</v>
      </c>
      <c r="T3" s="4" t="s">
        <v>21</v>
      </c>
      <c r="U3" s="4" t="s">
        <v>20</v>
      </c>
      <c r="V3" s="4" t="s">
        <v>19</v>
      </c>
      <c r="W3" s="4" t="s">
        <v>13</v>
      </c>
    </row>
    <row r="4" spans="1:23" s="8" customFormat="1" ht="16">
      <c r="A4" s="9" t="s">
        <v>1</v>
      </c>
      <c r="B4" s="10">
        <v>28744393</v>
      </c>
      <c r="C4" s="10">
        <v>27031753</v>
      </c>
      <c r="D4" s="11">
        <f t="shared" ref="D4:D15" si="0">B4+C4</f>
        <v>55776146</v>
      </c>
      <c r="E4" s="10">
        <v>25091130</v>
      </c>
      <c r="F4" s="12">
        <v>23618945</v>
      </c>
      <c r="G4" s="13">
        <v>22076940</v>
      </c>
      <c r="H4" s="13">
        <v>12.01</v>
      </c>
      <c r="I4" s="13">
        <v>20810462</v>
      </c>
      <c r="J4" s="13">
        <v>11.89</v>
      </c>
      <c r="K4" s="14">
        <v>22072433</v>
      </c>
      <c r="L4" s="13">
        <v>0.02</v>
      </c>
      <c r="M4" s="15">
        <v>20806228</v>
      </c>
      <c r="N4" s="13">
        <v>0.02</v>
      </c>
      <c r="O4" s="15">
        <v>14523433</v>
      </c>
      <c r="P4" s="13">
        <v>65.8</v>
      </c>
      <c r="Q4" s="13">
        <v>19.5</v>
      </c>
      <c r="R4" s="15">
        <v>13669800</v>
      </c>
      <c r="S4" s="13">
        <v>65.7</v>
      </c>
      <c r="T4" s="13">
        <v>19.2</v>
      </c>
      <c r="U4" s="13">
        <v>9144533</v>
      </c>
      <c r="V4" s="13">
        <v>8644046</v>
      </c>
      <c r="W4" s="13">
        <f>SUM(U4:V4)</f>
        <v>17788579</v>
      </c>
    </row>
    <row r="5" spans="1:23" s="8" customFormat="1" ht="16">
      <c r="A5" s="9" t="s">
        <v>2</v>
      </c>
      <c r="B5" s="10">
        <v>34247204</v>
      </c>
      <c r="C5" s="10">
        <v>24939963</v>
      </c>
      <c r="D5" s="11">
        <f t="shared" si="0"/>
        <v>59187167</v>
      </c>
      <c r="E5" s="10">
        <v>27638242</v>
      </c>
      <c r="F5" s="12">
        <v>20129040</v>
      </c>
      <c r="G5" s="13">
        <v>21348280</v>
      </c>
      <c r="H5" s="13">
        <v>22.76</v>
      </c>
      <c r="I5" s="13">
        <v>15587750</v>
      </c>
      <c r="J5" s="13">
        <v>22.56</v>
      </c>
      <c r="K5" s="14">
        <v>21341844</v>
      </c>
      <c r="L5" s="13">
        <v>0.03</v>
      </c>
      <c r="M5" s="15">
        <v>15582878</v>
      </c>
      <c r="N5" s="13">
        <v>0.03</v>
      </c>
      <c r="O5" s="15">
        <v>9043116</v>
      </c>
      <c r="P5" s="13">
        <v>42.4</v>
      </c>
      <c r="Q5" s="13">
        <v>30.2</v>
      </c>
      <c r="R5" s="15">
        <v>6581330</v>
      </c>
      <c r="S5" s="13">
        <v>42.2</v>
      </c>
      <c r="T5" s="13">
        <v>29.7</v>
      </c>
      <c r="U5" s="13">
        <v>4887459</v>
      </c>
      <c r="V5" s="13">
        <v>3589453</v>
      </c>
      <c r="W5" s="13">
        <f t="shared" ref="W5:W15" si="1">SUM(U5:V5)</f>
        <v>8476912</v>
      </c>
    </row>
    <row r="6" spans="1:23" s="8" customFormat="1" ht="16">
      <c r="A6" s="9" t="s">
        <v>3</v>
      </c>
      <c r="B6" s="10">
        <v>19141587</v>
      </c>
      <c r="C6" s="10">
        <v>15285092</v>
      </c>
      <c r="D6" s="11">
        <f t="shared" si="0"/>
        <v>34426679</v>
      </c>
      <c r="E6" s="10">
        <v>14523717</v>
      </c>
      <c r="F6" s="12">
        <v>11581165</v>
      </c>
      <c r="G6" s="13">
        <v>12541182</v>
      </c>
      <c r="H6" s="13">
        <v>13.65</v>
      </c>
      <c r="I6" s="13">
        <v>10021868</v>
      </c>
      <c r="J6" s="13">
        <v>13.46</v>
      </c>
      <c r="K6" s="14">
        <v>12537912</v>
      </c>
      <c r="L6" s="13">
        <v>0.03</v>
      </c>
      <c r="M6" s="15">
        <v>10019221</v>
      </c>
      <c r="N6" s="13">
        <v>0.03</v>
      </c>
      <c r="O6" s="15">
        <v>10838555</v>
      </c>
      <c r="P6" s="13">
        <v>86.4</v>
      </c>
      <c r="Q6" s="13">
        <v>19.100000000000001</v>
      </c>
      <c r="R6" s="15">
        <v>8639278</v>
      </c>
      <c r="S6" s="13">
        <v>86.2</v>
      </c>
      <c r="T6" s="13">
        <v>18.8</v>
      </c>
      <c r="U6" s="13">
        <v>7044082</v>
      </c>
      <c r="V6" s="13">
        <v>5640101</v>
      </c>
      <c r="W6" s="13">
        <f t="shared" si="1"/>
        <v>12684183</v>
      </c>
    </row>
    <row r="7" spans="1:23" s="8" customFormat="1" ht="16">
      <c r="A7" s="9" t="s">
        <v>4</v>
      </c>
      <c r="B7" s="10">
        <v>12053772</v>
      </c>
      <c r="C7" s="10">
        <v>8475333</v>
      </c>
      <c r="D7" s="11">
        <f t="shared" si="0"/>
        <v>20529105</v>
      </c>
      <c r="E7" s="10">
        <v>9145271</v>
      </c>
      <c r="F7" s="12">
        <v>6423254</v>
      </c>
      <c r="G7" s="13">
        <v>7887775</v>
      </c>
      <c r="H7" s="13">
        <v>13.75</v>
      </c>
      <c r="I7" s="13">
        <v>5555084</v>
      </c>
      <c r="J7" s="13">
        <v>13.52</v>
      </c>
      <c r="K7" s="14">
        <v>7887775</v>
      </c>
      <c r="L7" s="13">
        <v>0.03</v>
      </c>
      <c r="M7" s="15">
        <v>5553533</v>
      </c>
      <c r="N7" s="13">
        <v>0.03</v>
      </c>
      <c r="O7" s="15">
        <v>6814426</v>
      </c>
      <c r="P7" s="13">
        <v>86.4</v>
      </c>
      <c r="Q7" s="13">
        <v>19.5</v>
      </c>
      <c r="R7" s="15">
        <v>4786584</v>
      </c>
      <c r="S7" s="13">
        <v>86.2</v>
      </c>
      <c r="T7" s="13">
        <v>19.2</v>
      </c>
      <c r="U7" s="13">
        <v>4409114</v>
      </c>
      <c r="V7" s="13">
        <v>3111705</v>
      </c>
      <c r="W7" s="13">
        <f t="shared" si="1"/>
        <v>7520819</v>
      </c>
    </row>
    <row r="8" spans="1:23" s="8" customFormat="1" ht="16">
      <c r="A8" s="9" t="s">
        <v>5</v>
      </c>
      <c r="B8" s="10">
        <v>85709599</v>
      </c>
      <c r="C8" s="10">
        <v>43785043</v>
      </c>
      <c r="D8" s="11">
        <f t="shared" si="0"/>
        <v>129494642</v>
      </c>
      <c r="E8" s="10">
        <v>67069662</v>
      </c>
      <c r="F8" s="12">
        <v>34850341</v>
      </c>
      <c r="G8" s="13">
        <v>40111606</v>
      </c>
      <c r="H8" s="13">
        <v>40.19</v>
      </c>
      <c r="I8" s="13">
        <v>19207840</v>
      </c>
      <c r="J8" s="13">
        <v>44.88</v>
      </c>
      <c r="K8" s="14">
        <v>39872256</v>
      </c>
      <c r="L8" s="13">
        <v>0.6</v>
      </c>
      <c r="M8" s="15">
        <v>19061240</v>
      </c>
      <c r="N8" s="13">
        <v>0.76</v>
      </c>
      <c r="O8" s="15">
        <v>31223088</v>
      </c>
      <c r="P8" s="13">
        <v>78.3</v>
      </c>
      <c r="Q8" s="13">
        <v>37.700000000000003</v>
      </c>
      <c r="R8" s="15">
        <v>14761293</v>
      </c>
      <c r="S8" s="13">
        <v>77.400000000000006</v>
      </c>
      <c r="T8" s="13">
        <v>42.9</v>
      </c>
      <c r="U8" s="13">
        <v>15967711</v>
      </c>
      <c r="V8" s="13">
        <v>6921559</v>
      </c>
      <c r="W8" s="13">
        <f t="shared" si="1"/>
        <v>22889270</v>
      </c>
    </row>
    <row r="9" spans="1:23" s="8" customFormat="1" ht="16">
      <c r="A9" s="9" t="s">
        <v>6</v>
      </c>
      <c r="B9" s="10">
        <v>37354154</v>
      </c>
      <c r="C9" s="10">
        <v>26374134</v>
      </c>
      <c r="D9" s="11">
        <f t="shared" si="0"/>
        <v>63728288</v>
      </c>
      <c r="E9" s="10">
        <v>36041196</v>
      </c>
      <c r="F9" s="12">
        <v>25454802</v>
      </c>
      <c r="G9" s="13">
        <v>15632786</v>
      </c>
      <c r="H9" s="13">
        <v>56.63</v>
      </c>
      <c r="I9" s="13">
        <v>11126414</v>
      </c>
      <c r="J9" s="13">
        <v>56.29</v>
      </c>
      <c r="K9" s="14">
        <v>15354300</v>
      </c>
      <c r="L9" s="13">
        <v>1.78</v>
      </c>
      <c r="M9" s="15">
        <v>10931870</v>
      </c>
      <c r="N9" s="13">
        <v>1.75</v>
      </c>
      <c r="O9" s="15">
        <v>6656752</v>
      </c>
      <c r="P9" s="13">
        <v>43.4</v>
      </c>
      <c r="Q9" s="13">
        <v>90.3</v>
      </c>
      <c r="R9" s="15">
        <v>4683083</v>
      </c>
      <c r="S9" s="13">
        <v>42.8</v>
      </c>
      <c r="T9" s="13">
        <v>90.1</v>
      </c>
      <c r="U9" s="13">
        <v>418521</v>
      </c>
      <c r="V9" s="13">
        <v>300038</v>
      </c>
      <c r="W9" s="13">
        <f t="shared" si="1"/>
        <v>718559</v>
      </c>
    </row>
    <row r="10" spans="1:23" s="8" customFormat="1" ht="16">
      <c r="A10" s="9" t="s">
        <v>7</v>
      </c>
      <c r="B10" s="10">
        <v>37538270</v>
      </c>
      <c r="C10" s="10">
        <v>26657928</v>
      </c>
      <c r="D10" s="11">
        <f t="shared" si="0"/>
        <v>64196198</v>
      </c>
      <c r="E10" s="10">
        <v>35426380</v>
      </c>
      <c r="F10" s="12">
        <v>25164513</v>
      </c>
      <c r="G10" s="13">
        <v>12329204</v>
      </c>
      <c r="H10" s="13">
        <v>65.2</v>
      </c>
      <c r="I10" s="13">
        <v>8737972</v>
      </c>
      <c r="J10" s="13">
        <v>65.28</v>
      </c>
      <c r="K10" s="14">
        <v>11867360</v>
      </c>
      <c r="L10" s="13">
        <v>3.75</v>
      </c>
      <c r="M10" s="15">
        <v>8418725</v>
      </c>
      <c r="N10" s="13">
        <v>3.65</v>
      </c>
      <c r="O10" s="15">
        <v>10725866</v>
      </c>
      <c r="P10" s="13">
        <v>90.4</v>
      </c>
      <c r="Q10" s="13">
        <v>93.8</v>
      </c>
      <c r="R10" s="15">
        <v>7561204</v>
      </c>
      <c r="S10" s="13">
        <v>89.8</v>
      </c>
      <c r="T10" s="13">
        <v>93.6</v>
      </c>
      <c r="U10" s="13">
        <v>509055</v>
      </c>
      <c r="V10" s="13">
        <v>365507</v>
      </c>
      <c r="W10" s="13">
        <f t="shared" si="1"/>
        <v>874562</v>
      </c>
    </row>
    <row r="11" spans="1:23" s="8" customFormat="1" ht="16">
      <c r="A11" s="9" t="s">
        <v>8</v>
      </c>
      <c r="B11" s="10">
        <v>34133086</v>
      </c>
      <c r="C11" s="10">
        <v>26263734</v>
      </c>
      <c r="D11" s="11">
        <f t="shared" si="0"/>
        <v>60396820</v>
      </c>
      <c r="E11" s="10">
        <v>32981650</v>
      </c>
      <c r="F11" s="12">
        <v>25387753</v>
      </c>
      <c r="G11" s="13">
        <v>9897862</v>
      </c>
      <c r="H11" s="13">
        <v>69.989999999999995</v>
      </c>
      <c r="I11" s="13">
        <v>7573216</v>
      </c>
      <c r="J11" s="13">
        <v>70.17</v>
      </c>
      <c r="K11" s="14">
        <v>9274613</v>
      </c>
      <c r="L11" s="13">
        <v>6.3</v>
      </c>
      <c r="M11" s="15">
        <v>7102879</v>
      </c>
      <c r="N11" s="13">
        <v>6.21</v>
      </c>
      <c r="O11" s="15">
        <v>8598087</v>
      </c>
      <c r="P11" s="13">
        <v>92.7</v>
      </c>
      <c r="Q11" s="13">
        <v>95.1</v>
      </c>
      <c r="R11" s="15">
        <v>6555619</v>
      </c>
      <c r="S11" s="13">
        <v>92.3</v>
      </c>
      <c r="T11" s="13">
        <v>94.9</v>
      </c>
      <c r="U11" s="13">
        <v>327412</v>
      </c>
      <c r="V11" s="13">
        <v>255456</v>
      </c>
      <c r="W11" s="13">
        <f t="shared" si="1"/>
        <v>582868</v>
      </c>
    </row>
    <row r="12" spans="1:23" s="8" customFormat="1" ht="16">
      <c r="A12" s="9" t="s">
        <v>9</v>
      </c>
      <c r="B12" s="10">
        <v>27860568</v>
      </c>
      <c r="C12" s="10">
        <v>26115641</v>
      </c>
      <c r="D12" s="11">
        <f t="shared" si="0"/>
        <v>53976209</v>
      </c>
      <c r="E12" s="10">
        <v>24043588</v>
      </c>
      <c r="F12" s="12">
        <v>22533794</v>
      </c>
      <c r="G12" s="13">
        <v>23117774</v>
      </c>
      <c r="H12" s="13">
        <v>3.85</v>
      </c>
      <c r="I12" s="13">
        <v>21678465</v>
      </c>
      <c r="J12" s="13">
        <v>3.8</v>
      </c>
      <c r="K12" s="14">
        <v>23115527</v>
      </c>
      <c r="L12" s="13">
        <v>0.01</v>
      </c>
      <c r="M12" s="15">
        <v>21676312</v>
      </c>
      <c r="N12" s="13">
        <v>0.01</v>
      </c>
      <c r="O12" s="15">
        <v>19357233</v>
      </c>
      <c r="P12" s="13">
        <v>83.7</v>
      </c>
      <c r="Q12" s="13">
        <v>9.4</v>
      </c>
      <c r="R12" s="15">
        <v>18108331</v>
      </c>
      <c r="S12" s="13">
        <v>83.5</v>
      </c>
      <c r="T12" s="13">
        <v>9.3000000000000007</v>
      </c>
      <c r="U12" s="13">
        <v>14170118</v>
      </c>
      <c r="V12" s="13">
        <v>13292632</v>
      </c>
      <c r="W12" s="13">
        <f t="shared" si="1"/>
        <v>27462750</v>
      </c>
    </row>
    <row r="13" spans="1:23" s="8" customFormat="1" ht="16">
      <c r="A13" s="9" t="s">
        <v>10</v>
      </c>
      <c r="B13" s="10">
        <v>27393705</v>
      </c>
      <c r="C13" s="10">
        <v>25923470</v>
      </c>
      <c r="D13" s="11">
        <f t="shared" si="0"/>
        <v>53317175</v>
      </c>
      <c r="E13" s="10">
        <v>23685075</v>
      </c>
      <c r="F13" s="12">
        <v>22384263</v>
      </c>
      <c r="G13" s="13">
        <v>22234669</v>
      </c>
      <c r="H13" s="13">
        <v>6.12</v>
      </c>
      <c r="I13" s="13">
        <v>21026355</v>
      </c>
      <c r="J13" s="13">
        <v>6.07</v>
      </c>
      <c r="K13" s="14">
        <v>22231363</v>
      </c>
      <c r="L13" s="13">
        <v>0.01</v>
      </c>
      <c r="M13" s="15">
        <v>21023351</v>
      </c>
      <c r="N13" s="13">
        <v>0.01</v>
      </c>
      <c r="O13" s="15">
        <v>18148664</v>
      </c>
      <c r="P13" s="13">
        <v>81.599999999999994</v>
      </c>
      <c r="Q13" s="13">
        <v>10.1</v>
      </c>
      <c r="R13" s="15">
        <v>17113114</v>
      </c>
      <c r="S13" s="13">
        <v>81.400000000000006</v>
      </c>
      <c r="T13" s="13">
        <v>10</v>
      </c>
      <c r="U13" s="13">
        <v>13794485</v>
      </c>
      <c r="V13" s="13">
        <v>13024219</v>
      </c>
      <c r="W13" s="13">
        <f t="shared" si="1"/>
        <v>26818704</v>
      </c>
    </row>
    <row r="14" spans="1:23" s="8" customFormat="1" ht="16">
      <c r="A14" s="9" t="s">
        <v>11</v>
      </c>
      <c r="B14" s="10">
        <v>36078728</v>
      </c>
      <c r="C14" s="10">
        <v>26376665</v>
      </c>
      <c r="D14" s="11">
        <f t="shared" si="0"/>
        <v>62455393</v>
      </c>
      <c r="E14" s="10">
        <v>34776580</v>
      </c>
      <c r="F14" s="12">
        <v>25440841</v>
      </c>
      <c r="G14" s="13">
        <v>8608522</v>
      </c>
      <c r="H14" s="13">
        <v>75.25</v>
      </c>
      <c r="I14" s="13">
        <v>6282683</v>
      </c>
      <c r="J14" s="13">
        <v>75.3</v>
      </c>
      <c r="K14" s="14">
        <v>7934791</v>
      </c>
      <c r="L14" s="13">
        <v>7.83</v>
      </c>
      <c r="M14" s="15">
        <v>5798604</v>
      </c>
      <c r="N14" s="13">
        <v>7.7</v>
      </c>
      <c r="O14" s="15">
        <v>7081895</v>
      </c>
      <c r="P14" s="13">
        <v>89.3</v>
      </c>
      <c r="Q14" s="13">
        <v>96.3</v>
      </c>
      <c r="R14" s="15">
        <v>5146459</v>
      </c>
      <c r="S14" s="13">
        <v>88.8</v>
      </c>
      <c r="T14" s="13">
        <v>96.2</v>
      </c>
      <c r="U14" s="13">
        <v>192260</v>
      </c>
      <c r="V14" s="13">
        <v>142187</v>
      </c>
      <c r="W14" s="13">
        <f t="shared" si="1"/>
        <v>334447</v>
      </c>
    </row>
    <row r="15" spans="1:23" s="8" customFormat="1" ht="16">
      <c r="A15" s="9" t="s">
        <v>12</v>
      </c>
      <c r="B15" s="10">
        <v>28317942</v>
      </c>
      <c r="C15" s="10">
        <v>23178835</v>
      </c>
      <c r="D15" s="11">
        <f t="shared" si="0"/>
        <v>51496777</v>
      </c>
      <c r="E15" s="10">
        <v>27032960</v>
      </c>
      <c r="F15" s="12">
        <v>22155524</v>
      </c>
      <c r="G15" s="13">
        <v>6137204</v>
      </c>
      <c r="H15" s="13">
        <v>77.3</v>
      </c>
      <c r="I15" s="13">
        <v>5043099</v>
      </c>
      <c r="J15" s="13">
        <v>77.239999999999995</v>
      </c>
      <c r="K15" s="14">
        <v>4433948</v>
      </c>
      <c r="L15" s="13">
        <v>27.75</v>
      </c>
      <c r="M15" s="15">
        <v>3674290</v>
      </c>
      <c r="N15" s="13">
        <v>27.14</v>
      </c>
      <c r="O15" s="15">
        <v>3881991</v>
      </c>
      <c r="P15" s="13">
        <v>87.6</v>
      </c>
      <c r="Q15" s="13">
        <v>97.3</v>
      </c>
      <c r="R15" s="15">
        <v>3203181</v>
      </c>
      <c r="S15" s="13">
        <v>87.2</v>
      </c>
      <c r="T15" s="13">
        <v>97.1</v>
      </c>
      <c r="U15" s="13">
        <v>50097</v>
      </c>
      <c r="V15" s="13">
        <v>41452</v>
      </c>
      <c r="W15" s="13">
        <f t="shared" si="1"/>
        <v>91549</v>
      </c>
    </row>
    <row r="16" spans="1:23" s="8" customFormat="1">
      <c r="D16" s="16"/>
      <c r="K16" s="14"/>
      <c r="M16" s="15"/>
      <c r="O16" s="15"/>
      <c r="R16" s="15"/>
    </row>
    <row r="17" spans="1:18" s="8" customFormat="1">
      <c r="D17" s="16"/>
      <c r="K17" s="14"/>
      <c r="M17" s="15"/>
      <c r="O17" s="15"/>
      <c r="R17" s="15"/>
    </row>
    <row r="18" spans="1:18" s="8" customFormat="1">
      <c r="B18" s="17" t="s">
        <v>14</v>
      </c>
      <c r="C18" s="17" t="s">
        <v>15</v>
      </c>
      <c r="D18" s="16"/>
      <c r="K18" s="14"/>
      <c r="M18" s="15"/>
      <c r="O18" s="15"/>
      <c r="R18" s="15"/>
    </row>
    <row r="19" spans="1:18" s="8" customFormat="1">
      <c r="A19" s="8" t="s">
        <v>17</v>
      </c>
      <c r="B19" s="18">
        <f>SUM(W4+W6+W12)</f>
        <v>57935512</v>
      </c>
      <c r="C19" s="18">
        <f>SUM(W5+W7+W13)</f>
        <v>42816435</v>
      </c>
      <c r="D19" s="16"/>
      <c r="K19" s="14"/>
      <c r="M19" s="15"/>
      <c r="O19" s="15"/>
      <c r="R19" s="15"/>
    </row>
    <row r="20" spans="1:18" s="8" customFormat="1">
      <c r="A20" s="8" t="s">
        <v>18</v>
      </c>
      <c r="B20" s="18">
        <f>SUM(W8+W10+W14)</f>
        <v>24098279</v>
      </c>
      <c r="C20" s="18">
        <f>SUM(W9+W11+W15)</f>
        <v>1392976</v>
      </c>
      <c r="D20" s="16"/>
      <c r="K20" s="14"/>
      <c r="M20" s="15"/>
      <c r="O20" s="15"/>
      <c r="R20" s="1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 Danks</dc:creator>
  <cp:lastModifiedBy>Gemma Danks</cp:lastModifiedBy>
  <dcterms:created xsi:type="dcterms:W3CDTF">2015-03-05T14:41:54Z</dcterms:created>
  <dcterms:modified xsi:type="dcterms:W3CDTF">2016-03-03T16:10:41Z</dcterms:modified>
</cp:coreProperties>
</file>